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SE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99">
  <si>
    <t xml:space="preserve">Pathway name in GSEA</t>
  </si>
  <si>
    <t xml:space="preserve">Top level pathway (Figure 1)</t>
  </si>
  <si>
    <t xml:space="preserve">Pathway size</t>
  </si>
  <si>
    <t xml:space="preserve">Enrichment score (ES)</t>
  </si>
  <si>
    <t xml:space="preserve">Normalized ES</t>
  </si>
  <si>
    <t xml:space="preserve">p-value</t>
  </si>
  <si>
    <t xml:space="preserve">q-value</t>
  </si>
  <si>
    <t xml:space="preserve">Number of pathway genes DE in PIVUS at 5% FDR</t>
  </si>
  <si>
    <t xml:space="preserve">Proportion of pathway genes DE in PIVUS</t>
  </si>
  <si>
    <t xml:space="preserve">REACTOME_METABOLISM_OF_RNA</t>
  </si>
  <si>
    <t xml:space="preserve">Metabolism of RNA</t>
  </si>
  <si>
    <t xml:space="preserve">&lt;=1e-04</t>
  </si>
  <si>
    <t xml:space="preserve">REACTOME_ACTIVATION_OF_THE_MRNA_UPON_BINDING_OF_THE_CAP_BINDING_COMPLEX_AND_EIFS_AND_SUBSEQUENT_BINDING_TO_43S</t>
  </si>
  <si>
    <t xml:space="preserve">Metabolism of proteins</t>
  </si>
  <si>
    <t xml:space="preserve">KEGG_PARKINSONS_DISEASE</t>
  </si>
  <si>
    <t xml:space="preserve">Neurodegenerative diseases</t>
  </si>
  <si>
    <t xml:space="preserve">REACTOME_INFLUENZA_LIFE_CYCLE</t>
  </si>
  <si>
    <t xml:space="preserve">Infectious diseases</t>
  </si>
  <si>
    <t xml:space="preserve">REACTOME_INFLUENZA_VIRAL_RNA_TRANSCRIPTION_AND_REPLICATION</t>
  </si>
  <si>
    <t xml:space="preserve">REACTOME_METABOLISM_OF_MRNA</t>
  </si>
  <si>
    <t xml:space="preserve">REACTOME_NONSENSE_MEDIATED_DECAY_ENHANCED_BY_THE_EXON_JUNCTION_COMPLEX</t>
  </si>
  <si>
    <t xml:space="preserve">REACTOME_3_UTR_MEDIATED_TRANSLATIONAL_REGULATION</t>
  </si>
  <si>
    <t xml:space="preserve">REACTOME_PEPTIDE_CHAIN_ELONGATION</t>
  </si>
  <si>
    <t xml:space="preserve">REACTOME_TRANSLATION</t>
  </si>
  <si>
    <t xml:space="preserve">KEGG_RIBOSOME</t>
  </si>
  <si>
    <t xml:space="preserve">Ribosome</t>
  </si>
  <si>
    <t xml:space="preserve">REACTOME_SRP_DEPENDENT_COTRANSLATIONAL_PROTEIN_TARGETING_TO_MEMBRANE</t>
  </si>
  <si>
    <t xml:space="preserve">REACTOME_RESPIRATORY_ELECTRON_TRANSPORT_ATP_SYNTHESIS_BY_CHEMIOSMOTIC_COUPLING_AND_HEAT_PRODUCTION_BY_UNCOUPLING_PROTEINS_</t>
  </si>
  <si>
    <t xml:space="preserve">Metabolism</t>
  </si>
  <si>
    <t xml:space="preserve">REACTOME_TCA_CYCLE_AND_RESPIRATORY_ELECTRON_TRANSPORT</t>
  </si>
  <si>
    <t xml:space="preserve">REACTOME_FORMATION_OF_THE_TERNARY_COMPLEX_AND_SUBSEQUENTLY_THE_43S_COMPLEX</t>
  </si>
  <si>
    <t xml:space="preserve">KEGG_OXIDATIVE_PHOSPHORYLATION</t>
  </si>
  <si>
    <t xml:space="preserve">Oxidative phosphorylation</t>
  </si>
  <si>
    <t xml:space="preserve">REACTOME_ER_PHAGOSOME_PATHWAY</t>
  </si>
  <si>
    <t xml:space="preserve">Adaptive immune system</t>
  </si>
  <si>
    <t xml:space="preserve">REACTOME_RESPIRATORY_ELECTRON_TRANSPORT</t>
  </si>
  <si>
    <t xml:space="preserve">KEGG_HUNTINGTONS_DISEASE</t>
  </si>
  <si>
    <t xml:space="preserve">REACTOME_METABOLISM_OF_PROTEINS</t>
  </si>
  <si>
    <t xml:space="preserve">REACTOME_CROSS_PRESENTATION_OF_SOLUBLE_EXOGENOUS_ANTIGENS_ENDOSOMES</t>
  </si>
  <si>
    <t xml:space="preserve">REACTOME_CDK_MEDIATED_PHOSPHORYLATION_AND_REMOVAL_OF_CDC6</t>
  </si>
  <si>
    <t xml:space="preserve">Cell cycle and DNA replication</t>
  </si>
  <si>
    <t xml:space="preserve">REACTOME_SIGNALING_BY_WNT</t>
  </si>
  <si>
    <t xml:space="preserve">Cell signaling</t>
  </si>
  <si>
    <t xml:space="preserve">KEGG_CYTOKINE_CYTOKINE_RECEPTOR_INTERACTION</t>
  </si>
  <si>
    <t xml:space="preserve">Cytokine-cytokine receptor interaction</t>
  </si>
  <si>
    <t xml:space="preserve">REACTOME_ANTIGEN_PROCESSING_CROSS_PRESENTATION</t>
  </si>
  <si>
    <t xml:space="preserve">KEGG_PROTEASOME</t>
  </si>
  <si>
    <t xml:space="preserve">Proteasome Complex</t>
  </si>
  <si>
    <t xml:space="preserve">REACTOME_DESTABILIZATION_OF_MRNA_BY_AUF1_HNRNP_D0</t>
  </si>
  <si>
    <t xml:space="preserve">REACTOME_SCFSKP2_MEDIATED_DEGRADATION_OF_P27_P21</t>
  </si>
  <si>
    <t xml:space="preserve">Cell cycle</t>
  </si>
  <si>
    <t xml:space="preserve">HALLMARK_MYC_TARGETS_V1</t>
  </si>
  <si>
    <t xml:space="preserve">A subgroup of genes regulated by MYC</t>
  </si>
  <si>
    <t xml:space="preserve">HALLMARK_OXIDATIVE_PHOSPHORYLATION</t>
  </si>
  <si>
    <t xml:space="preserve">REACTOME_CDT1_ASSOCIATION_WITH_THE_CDC6_ORC_ORIGIN_COMPLEX</t>
  </si>
  <si>
    <t xml:space="preserve">REACTOME_P53_DEPENDENT_G1_DNA_DAMAGE_RESPONSE</t>
  </si>
  <si>
    <t xml:space="preserve">REACTOME_REGULATION_OF_ORNITHINE_DECARBOXYLASE_ODC</t>
  </si>
  <si>
    <t xml:space="preserve">REACTOME_CYCLIN_E_ASSOCIATED_EVENTS_DURING_G1_S_TRANSITION_</t>
  </si>
  <si>
    <t xml:space="preserve">REACTOME_P53_INDEPENDENT_G1_S_DNA_DAMAGE_CHECKPOINT</t>
  </si>
  <si>
    <t xml:space="preserve">BIOCARTA_PROTEASOME_PATHWAY</t>
  </si>
  <si>
    <t xml:space="preserve">REACTOME_AUTODEGRADATION_OF_THE_E3_UBIQUITIN_LIGASE_COP1</t>
  </si>
  <si>
    <t xml:space="preserve">REACTOME_SIGNALING_BY_FGFR_MUTANTS</t>
  </si>
  <si>
    <t xml:space="preserve">REACTOME_SCF_BETA_TRCP_MEDIATED_DEGRADATION_OF_EMI1</t>
  </si>
  <si>
    <t xml:space="preserve">REACTOME_VIF_MEDIATED_DEGRADATION_OF_APOBEC3G</t>
  </si>
  <si>
    <t xml:space="preserve">REACTOME_CLASS_A1_RHODOPSIN_LIKE_RECEPTORS</t>
  </si>
  <si>
    <t xml:space="preserve">HALLMARK_INFLAMMATORY_RESPONSE</t>
  </si>
  <si>
    <t xml:space="preserve">Inflammatory response</t>
  </si>
  <si>
    <t xml:space="preserve">REACTOME_ORC1_REMOVAL_FROM_CHROMATIN</t>
  </si>
  <si>
    <t xml:space="preserve">HALLMARK_TNFA_SIGNALING_VIA_NFKB</t>
  </si>
  <si>
    <t xml:space="preserve">Genes regulated by NF-kB in response to TNF</t>
  </si>
  <si>
    <t xml:space="preserve">KEGG_ALZHEIMERS_DISEASE</t>
  </si>
  <si>
    <t xml:space="preserve">REACTOME_PEPTIDE_LIGAND_BINDING_RECEPTORS</t>
  </si>
  <si>
    <t xml:space="preserve">REACTOME_PD1_SIGNALING</t>
  </si>
  <si>
    <t xml:space="preserve">REACTOME_SIGNALING_BY_FGFR1_FUSION_MUTANTS</t>
  </si>
  <si>
    <t xml:space="preserve">Diseases of cell signaling</t>
  </si>
  <si>
    <t xml:space="preserve">HALLMARK_ALLOGRAFT_REJECTION</t>
  </si>
  <si>
    <t xml:space="preserve">Immune diseases</t>
  </si>
  <si>
    <t xml:space="preserve">REACTOME_CHEMOKINE_RECEPTORS_BIND_CHEMOKINES</t>
  </si>
  <si>
    <t xml:space="preserve">REACTOME_IMMUNOREGULATORY_INTERACTIONS_BETWEEN_A_LYMPHOID_AND_A_NON_LYMPHOID_CELL</t>
  </si>
  <si>
    <t xml:space="preserve">HALLMARK_UV_RESPONSE_DN</t>
  </si>
  <si>
    <t xml:space="preserve">Genes down-regulated in response to ultraviolet (UV) radiation</t>
  </si>
  <si>
    <t xml:space="preserve">KEGG_ASTHMA</t>
  </si>
  <si>
    <t xml:space="preserve">KEGG_LEISHMANIA_INFECTION</t>
  </si>
  <si>
    <t xml:space="preserve">REACTOME_ANTIVIRAL_MECHANISM_BY_IFN_STIMULATED_GENES</t>
  </si>
  <si>
    <t xml:space="preserve">Cytokine signaling in immune system</t>
  </si>
  <si>
    <t xml:space="preserve">REACTOME_SIGNALING_BY_FGFR1_MUTANTS</t>
  </si>
  <si>
    <t xml:space="preserve">REACTOME_REGULATION_OF_APOPTOSIS</t>
  </si>
  <si>
    <t xml:space="preserve">Programmed cell death</t>
  </si>
  <si>
    <t xml:space="preserve">BIOCARTA_TGFB_PATHWAY</t>
  </si>
  <si>
    <t xml:space="preserve">TGF beta signaling pathway</t>
  </si>
  <si>
    <t xml:space="preserve">KEGG_DORSO_VENTRAL_AXIS_FORMATION</t>
  </si>
  <si>
    <t xml:space="preserve">Organismal Systems - Development</t>
  </si>
  <si>
    <t xml:space="preserve">KEGG_GRAFT_VERSUS_HOST_DISEASE</t>
  </si>
  <si>
    <t xml:space="preserve">REACTOME_ASSEMBLY_OF_THE_PRE_REPLICATIVE_COMPLEX</t>
  </si>
  <si>
    <t xml:space="preserve">REACTOME_GPCR_LIGAND_BINDING</t>
  </si>
  <si>
    <t xml:space="preserve">REACTOME_PHOSPHORYLATION_OF_CD3_AND_TCR_ZETA_CHAINS</t>
  </si>
  <si>
    <t xml:space="preserve">BIOCARTA_VIP_PATHWAY</t>
  </si>
  <si>
    <t xml:space="preserve">REACTOME_REGULATION_OF_MRNA_STABILITY_BY_PROTEINS_THAT_BIND_AU_RICH_ELEMENTS</t>
  </si>
  <si>
    <t xml:space="preserve">REACTOME_SYNTHESIS_OF_PIPS_AT_THE_GOLGI_MEMBRAN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8.99"/>
    <col collapsed="false" customWidth="true" hidden="false" outlineLevel="0" max="2" min="2" style="0" width="41.33"/>
    <col collapsed="false" customWidth="true" hidden="false" outlineLevel="0" max="3" min="3" style="0" width="17.33"/>
    <col collapsed="false" customWidth="true" hidden="false" outlineLevel="0" max="4" min="4" style="0" width="21.49"/>
    <col collapsed="false" customWidth="true" hidden="false" outlineLevel="0" max="5" min="5" style="0" width="17.65"/>
    <col collapsed="false" customWidth="true" hidden="false" outlineLevel="0" max="6" min="6" style="1" width="16.99"/>
    <col collapsed="false" customWidth="true" hidden="false" outlineLevel="0" max="7" min="7" style="1" width="20.66"/>
    <col collapsed="false" customWidth="true" hidden="false" outlineLevel="0" max="8" min="8" style="0" width="45.49"/>
    <col collapsed="false" customWidth="true" hidden="false" outlineLevel="0" max="9" min="9" style="0" width="38.83"/>
    <col collapsed="false" customWidth="true" hidden="false" outlineLevel="0" max="11" min="11" style="0" width="39.83"/>
    <col collapsed="false" customWidth="true" hidden="false" outlineLevel="0" max="12" min="12" style="0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1" t="s">
        <v>6</v>
      </c>
      <c r="H1" s="0" t="s">
        <v>7</v>
      </c>
      <c r="I1" s="0" t="s">
        <v>8</v>
      </c>
    </row>
    <row r="2" customFormat="false" ht="16" hidden="false" customHeight="false" outlineLevel="0" collapsed="false">
      <c r="A2" s="0" t="s">
        <v>9</v>
      </c>
      <c r="B2" s="0" t="s">
        <v>10</v>
      </c>
      <c r="C2" s="0" t="n">
        <v>233</v>
      </c>
      <c r="D2" s="0" t="n">
        <v>0.5732066</v>
      </c>
      <c r="E2" s="0" t="n">
        <v>2.3254247</v>
      </c>
      <c r="F2" s="1" t="s">
        <v>11</v>
      </c>
      <c r="G2" s="1" t="s">
        <v>11</v>
      </c>
      <c r="H2" s="0" t="n">
        <v>31</v>
      </c>
      <c r="I2" s="0" t="n">
        <f aca="false">H2/C2</f>
        <v>0.133047210300429</v>
      </c>
    </row>
    <row r="3" customFormat="false" ht="16" hidden="false" customHeight="false" outlineLevel="0" collapsed="false">
      <c r="A3" s="0" t="s">
        <v>12</v>
      </c>
      <c r="B3" s="0" t="s">
        <v>13</v>
      </c>
      <c r="C3" s="0" t="n">
        <v>52</v>
      </c>
      <c r="D3" s="0" t="n">
        <v>0.7168209</v>
      </c>
      <c r="E3" s="0" t="n">
        <v>2.3313575</v>
      </c>
      <c r="F3" s="1" t="s">
        <v>11</v>
      </c>
      <c r="G3" s="1" t="s">
        <v>11</v>
      </c>
      <c r="H3" s="0" t="n">
        <v>8</v>
      </c>
      <c r="I3" s="0" t="n">
        <f aca="false">H3/C3</f>
        <v>0.153846153846154</v>
      </c>
    </row>
    <row r="4" customFormat="false" ht="16" hidden="false" customHeight="false" outlineLevel="0" collapsed="false">
      <c r="A4" s="0" t="s">
        <v>14</v>
      </c>
      <c r="B4" s="0" t="s">
        <v>15</v>
      </c>
      <c r="C4" s="0" t="n">
        <v>89</v>
      </c>
      <c r="D4" s="0" t="n">
        <v>0.66045076</v>
      </c>
      <c r="E4" s="0" t="n">
        <v>2.366772</v>
      </c>
      <c r="F4" s="1" t="s">
        <v>11</v>
      </c>
      <c r="G4" s="1" t="s">
        <v>11</v>
      </c>
      <c r="H4" s="0" t="n">
        <v>10</v>
      </c>
      <c r="I4" s="0" t="n">
        <f aca="false">H4/C4</f>
        <v>0.112359550561798</v>
      </c>
    </row>
    <row r="5" customFormat="false" ht="16" hidden="false" customHeight="false" outlineLevel="0" collapsed="false">
      <c r="A5" s="0" t="s">
        <v>16</v>
      </c>
      <c r="B5" s="0" t="s">
        <v>17</v>
      </c>
      <c r="C5" s="0" t="n">
        <v>131</v>
      </c>
      <c r="D5" s="0" t="n">
        <v>0.6352767</v>
      </c>
      <c r="E5" s="0" t="n">
        <v>2.3915298</v>
      </c>
      <c r="F5" s="1" t="s">
        <v>11</v>
      </c>
      <c r="G5" s="1" t="s">
        <v>11</v>
      </c>
      <c r="H5" s="0" t="n">
        <v>22</v>
      </c>
      <c r="I5" s="0" t="n">
        <f aca="false">H5/C5</f>
        <v>0.16793893129771</v>
      </c>
    </row>
    <row r="6" customFormat="false" ht="16" hidden="false" customHeight="false" outlineLevel="0" collapsed="false">
      <c r="A6" s="0" t="s">
        <v>18</v>
      </c>
      <c r="B6" s="0" t="s">
        <v>17</v>
      </c>
      <c r="C6" s="0" t="n">
        <v>99</v>
      </c>
      <c r="D6" s="0" t="n">
        <v>0.6801039</v>
      </c>
      <c r="E6" s="0" t="n">
        <v>2.4679973</v>
      </c>
      <c r="F6" s="1" t="s">
        <v>11</v>
      </c>
      <c r="G6" s="1" t="s">
        <v>11</v>
      </c>
      <c r="H6" s="0" t="n">
        <v>20</v>
      </c>
      <c r="I6" s="0" t="n">
        <f aca="false">H6/C6</f>
        <v>0.202020202020202</v>
      </c>
    </row>
    <row r="7" customFormat="false" ht="16" hidden="false" customHeight="false" outlineLevel="0" collapsed="false">
      <c r="A7" s="0" t="s">
        <v>19</v>
      </c>
      <c r="B7" s="0" t="s">
        <v>10</v>
      </c>
      <c r="C7" s="0" t="n">
        <v>191</v>
      </c>
      <c r="D7" s="0" t="n">
        <v>0.62853557</v>
      </c>
      <c r="E7" s="0" t="n">
        <v>2.4914806</v>
      </c>
      <c r="F7" s="1" t="s">
        <v>11</v>
      </c>
      <c r="G7" s="1" t="s">
        <v>11</v>
      </c>
      <c r="H7" s="0" t="n">
        <v>26</v>
      </c>
      <c r="I7" s="0" t="n">
        <f aca="false">H7/C7</f>
        <v>0.136125654450262</v>
      </c>
    </row>
    <row r="8" customFormat="false" ht="16" hidden="false" customHeight="false" outlineLevel="0" collapsed="false">
      <c r="A8" s="0" t="s">
        <v>20</v>
      </c>
      <c r="B8" s="0" t="s">
        <v>10</v>
      </c>
      <c r="C8" s="0" t="n">
        <v>101</v>
      </c>
      <c r="D8" s="0" t="n">
        <v>0.71332973</v>
      </c>
      <c r="E8" s="0" t="n">
        <v>2.5933998</v>
      </c>
      <c r="F8" s="1" t="s">
        <v>11</v>
      </c>
      <c r="G8" s="1" t="s">
        <v>11</v>
      </c>
      <c r="H8" s="0" t="n">
        <v>17</v>
      </c>
      <c r="I8" s="0" t="n">
        <f aca="false">H8/C8</f>
        <v>0.168316831683168</v>
      </c>
    </row>
    <row r="9" customFormat="false" ht="16" hidden="false" customHeight="false" outlineLevel="0" collapsed="false">
      <c r="A9" s="0" t="s">
        <v>21</v>
      </c>
      <c r="B9" s="0" t="s">
        <v>13</v>
      </c>
      <c r="C9" s="0" t="n">
        <v>101</v>
      </c>
      <c r="D9" s="0" t="n">
        <v>0.7276176</v>
      </c>
      <c r="E9" s="0" t="n">
        <v>2.647746</v>
      </c>
      <c r="F9" s="1" t="s">
        <v>11</v>
      </c>
      <c r="G9" s="1" t="s">
        <v>11</v>
      </c>
      <c r="H9" s="0" t="n">
        <v>20</v>
      </c>
      <c r="I9" s="0" t="n">
        <f aca="false">H9/C9</f>
        <v>0.198019801980198</v>
      </c>
    </row>
    <row r="10" customFormat="false" ht="16" hidden="false" customHeight="false" outlineLevel="0" collapsed="false">
      <c r="A10" s="0" t="s">
        <v>22</v>
      </c>
      <c r="B10" s="0" t="s">
        <v>13</v>
      </c>
      <c r="C10" s="0" t="n">
        <v>84</v>
      </c>
      <c r="D10" s="0" t="n">
        <v>0.75331956</v>
      </c>
      <c r="E10" s="0" t="n">
        <v>2.670504</v>
      </c>
      <c r="F10" s="1" t="s">
        <v>11</v>
      </c>
      <c r="G10" s="1" t="s">
        <v>11</v>
      </c>
      <c r="H10" s="0" t="n">
        <v>18</v>
      </c>
      <c r="I10" s="0" t="n">
        <f aca="false">H10/C10</f>
        <v>0.214285714285714</v>
      </c>
    </row>
    <row r="11" customFormat="false" ht="16" hidden="false" customHeight="false" outlineLevel="0" collapsed="false">
      <c r="A11" s="0" t="s">
        <v>23</v>
      </c>
      <c r="B11" s="0" t="s">
        <v>13</v>
      </c>
      <c r="C11" s="0" t="n">
        <v>139</v>
      </c>
      <c r="D11" s="0" t="n">
        <v>0.7079983</v>
      </c>
      <c r="E11" s="0" t="n">
        <v>2.687864</v>
      </c>
      <c r="F11" s="1" t="s">
        <v>11</v>
      </c>
      <c r="G11" s="2" t="s">
        <v>11</v>
      </c>
      <c r="H11" s="0" t="n">
        <v>28</v>
      </c>
      <c r="I11" s="0" t="n">
        <f aca="false">H11/C11</f>
        <v>0.201438848920863</v>
      </c>
    </row>
    <row r="12" customFormat="false" ht="16" hidden="false" customHeight="false" outlineLevel="0" collapsed="false">
      <c r="A12" s="0" t="s">
        <v>24</v>
      </c>
      <c r="B12" s="0" t="s">
        <v>25</v>
      </c>
      <c r="C12" s="0" t="n">
        <v>77</v>
      </c>
      <c r="D12" s="0" t="n">
        <v>0.77763784</v>
      </c>
      <c r="E12" s="0" t="n">
        <v>2.7124271</v>
      </c>
      <c r="F12" s="1" t="s">
        <v>11</v>
      </c>
      <c r="G12" s="2" t="s">
        <v>11</v>
      </c>
      <c r="H12" s="0" t="n">
        <v>17</v>
      </c>
      <c r="I12" s="0" t="n">
        <f aca="false">H12/C12</f>
        <v>0.220779220779221</v>
      </c>
    </row>
    <row r="13" customFormat="false" ht="16" hidden="false" customHeight="false" outlineLevel="0" collapsed="false">
      <c r="A13" s="0" t="s">
        <v>26</v>
      </c>
      <c r="B13" s="0" t="s">
        <v>13</v>
      </c>
      <c r="C13" s="0" t="n">
        <v>105</v>
      </c>
      <c r="D13" s="0" t="n">
        <v>0.7422114</v>
      </c>
      <c r="E13" s="0" t="n">
        <v>2.7257984</v>
      </c>
      <c r="F13" s="1" t="s">
        <v>11</v>
      </c>
      <c r="G13" s="2" t="s">
        <v>11</v>
      </c>
      <c r="H13" s="0" t="n">
        <v>23</v>
      </c>
      <c r="I13" s="0" t="n">
        <f aca="false">H13/C13</f>
        <v>0.219047619047619</v>
      </c>
    </row>
    <row r="14" customFormat="false" ht="16" hidden="false" customHeight="false" outlineLevel="0" collapsed="false">
      <c r="A14" s="0" t="s">
        <v>27</v>
      </c>
      <c r="B14" s="0" t="s">
        <v>28</v>
      </c>
      <c r="C14" s="0" t="n">
        <v>65</v>
      </c>
      <c r="D14" s="0" t="n">
        <v>0.6640132</v>
      </c>
      <c r="E14" s="0" t="n">
        <v>2.239528</v>
      </c>
      <c r="F14" s="1" t="s">
        <v>11</v>
      </c>
      <c r="G14" s="1" t="n">
        <v>8.41E-006</v>
      </c>
      <c r="H14" s="0" t="n">
        <v>9</v>
      </c>
      <c r="I14" s="0" t="n">
        <f aca="false">H14/C14</f>
        <v>0.138461538461538</v>
      </c>
    </row>
    <row r="15" customFormat="false" ht="16" hidden="false" customHeight="false" outlineLevel="0" collapsed="false">
      <c r="A15" s="0" t="s">
        <v>29</v>
      </c>
      <c r="B15" s="0" t="s">
        <v>28</v>
      </c>
      <c r="C15" s="0" t="n">
        <v>100</v>
      </c>
      <c r="D15" s="0" t="n">
        <v>0.6186404</v>
      </c>
      <c r="E15" s="0" t="n">
        <v>2.2440104</v>
      </c>
      <c r="F15" s="1" t="s">
        <v>11</v>
      </c>
      <c r="G15" s="1" t="n">
        <v>9.01E-006</v>
      </c>
      <c r="H15" s="0" t="n">
        <v>10</v>
      </c>
      <c r="I15" s="0" t="n">
        <f aca="false">H15/C15</f>
        <v>0.1</v>
      </c>
    </row>
    <row r="16" customFormat="false" ht="16" hidden="false" customHeight="false" outlineLevel="0" collapsed="false">
      <c r="A16" s="0" t="s">
        <v>30</v>
      </c>
      <c r="B16" s="0" t="s">
        <v>13</v>
      </c>
      <c r="C16" s="0" t="n">
        <v>47</v>
      </c>
      <c r="D16" s="0" t="n">
        <v>0.71596617</v>
      </c>
      <c r="E16" s="0" t="n">
        <v>2.2744176</v>
      </c>
      <c r="F16" s="1" t="s">
        <v>11</v>
      </c>
      <c r="G16" s="1" t="n">
        <v>9.71E-006</v>
      </c>
      <c r="H16" s="0" t="n">
        <v>7</v>
      </c>
      <c r="I16" s="0" t="n">
        <f aca="false">H16/C16</f>
        <v>0.148936170212766</v>
      </c>
    </row>
    <row r="17" customFormat="false" ht="16" hidden="false" customHeight="false" outlineLevel="0" collapsed="false">
      <c r="A17" s="0" t="s">
        <v>31</v>
      </c>
      <c r="B17" s="0" t="s">
        <v>32</v>
      </c>
      <c r="C17" s="0" t="n">
        <v>85</v>
      </c>
      <c r="D17" s="0" t="n">
        <v>0.62583596</v>
      </c>
      <c r="E17" s="0" t="n">
        <v>2.2208052</v>
      </c>
      <c r="F17" s="1" t="s">
        <v>11</v>
      </c>
      <c r="G17" s="1" t="n">
        <v>1.62E-005</v>
      </c>
      <c r="H17" s="0" t="n">
        <v>11</v>
      </c>
      <c r="I17" s="0" t="n">
        <f aca="false">H17/C17</f>
        <v>0.129411764705882</v>
      </c>
    </row>
    <row r="18" customFormat="false" ht="16" hidden="false" customHeight="false" outlineLevel="0" collapsed="false">
      <c r="A18" s="0" t="s">
        <v>33</v>
      </c>
      <c r="B18" s="0" t="s">
        <v>34</v>
      </c>
      <c r="C18" s="0" t="n">
        <v>52</v>
      </c>
      <c r="D18" s="0" t="n">
        <v>0.66650826</v>
      </c>
      <c r="E18" s="0" t="n">
        <v>2.172826</v>
      </c>
      <c r="F18" s="1" t="s">
        <v>11</v>
      </c>
      <c r="G18" s="1" t="n">
        <v>4.59E-005</v>
      </c>
      <c r="H18" s="0" t="n">
        <v>7</v>
      </c>
      <c r="I18" s="0" t="n">
        <f aca="false">H18/C18</f>
        <v>0.134615384615385</v>
      </c>
    </row>
    <row r="19" customFormat="false" ht="16" hidden="false" customHeight="false" outlineLevel="0" collapsed="false">
      <c r="A19" s="0" t="s">
        <v>35</v>
      </c>
      <c r="B19" s="0" t="s">
        <v>28</v>
      </c>
      <c r="C19" s="0" t="n">
        <v>53</v>
      </c>
      <c r="D19" s="0" t="n">
        <v>0.658968</v>
      </c>
      <c r="E19" s="0" t="n">
        <v>2.1479266</v>
      </c>
      <c r="F19" s="1" t="s">
        <v>11</v>
      </c>
      <c r="G19" s="1" t="n">
        <v>9.29E-005</v>
      </c>
      <c r="H19" s="0" t="n">
        <v>6</v>
      </c>
      <c r="I19" s="0" t="n">
        <f aca="false">H19/C19</f>
        <v>0.113207547169811</v>
      </c>
    </row>
    <row r="20" customFormat="false" ht="16" hidden="false" customHeight="false" outlineLevel="0" collapsed="false">
      <c r="A20" s="0" t="s">
        <v>36</v>
      </c>
      <c r="B20" s="0" t="s">
        <v>15</v>
      </c>
      <c r="C20" s="0" t="n">
        <v>139</v>
      </c>
      <c r="D20" s="0" t="n">
        <v>0.55422</v>
      </c>
      <c r="E20" s="0" t="n">
        <v>2.110729</v>
      </c>
      <c r="F20" s="1" t="s">
        <v>11</v>
      </c>
      <c r="G20" s="1" t="n">
        <v>0.000169799</v>
      </c>
      <c r="H20" s="0" t="n">
        <v>15</v>
      </c>
      <c r="I20" s="0" t="n">
        <f aca="false">H20/C20</f>
        <v>0.107913669064748</v>
      </c>
    </row>
    <row r="21" customFormat="false" ht="16" hidden="false" customHeight="false" outlineLevel="0" collapsed="false">
      <c r="A21" s="0" t="s">
        <v>37</v>
      </c>
      <c r="B21" s="0" t="s">
        <v>13</v>
      </c>
      <c r="C21" s="0" t="n">
        <v>358</v>
      </c>
      <c r="D21" s="0" t="n">
        <v>0.49469346</v>
      </c>
      <c r="E21" s="0" t="n">
        <v>2.0912862</v>
      </c>
      <c r="F21" s="1" t="s">
        <v>11</v>
      </c>
      <c r="G21" s="1" t="n">
        <v>0.000226904</v>
      </c>
      <c r="H21" s="0" t="n">
        <v>47</v>
      </c>
      <c r="I21" s="0" t="n">
        <f aca="false">H21/C21</f>
        <v>0.131284916201117</v>
      </c>
    </row>
    <row r="22" customFormat="false" ht="16" hidden="false" customHeight="false" outlineLevel="0" collapsed="false">
      <c r="A22" s="0" t="s">
        <v>38</v>
      </c>
      <c r="B22" s="0" t="s">
        <v>34</v>
      </c>
      <c r="C22" s="0" t="n">
        <v>38</v>
      </c>
      <c r="D22" s="0" t="n">
        <v>0.6702492</v>
      </c>
      <c r="E22" s="0" t="n">
        <v>2.033463</v>
      </c>
      <c r="F22" s="1" t="s">
        <v>11</v>
      </c>
      <c r="G22" s="1" t="n">
        <v>0.000814164</v>
      </c>
      <c r="H22" s="0" t="n">
        <v>5</v>
      </c>
      <c r="I22" s="0" t="n">
        <f aca="false">H22/C22</f>
        <v>0.131578947368421</v>
      </c>
    </row>
    <row r="23" customFormat="false" ht="16" hidden="false" customHeight="false" outlineLevel="0" collapsed="false">
      <c r="A23" s="0" t="s">
        <v>39</v>
      </c>
      <c r="B23" s="0" t="s">
        <v>40</v>
      </c>
      <c r="C23" s="0" t="n">
        <v>40</v>
      </c>
      <c r="D23" s="0" t="n">
        <v>0.65483975</v>
      </c>
      <c r="E23" s="0" t="n">
        <v>2.0222178</v>
      </c>
      <c r="F23" s="1" t="s">
        <v>11</v>
      </c>
      <c r="G23" s="1" t="n">
        <v>0.000922846</v>
      </c>
      <c r="H23" s="0" t="n">
        <v>5</v>
      </c>
      <c r="I23" s="0" t="n">
        <f aca="false">H23/C23</f>
        <v>0.125</v>
      </c>
    </row>
    <row r="24" customFormat="false" ht="16" hidden="false" customHeight="false" outlineLevel="0" collapsed="false">
      <c r="A24" s="0" t="s">
        <v>41</v>
      </c>
      <c r="B24" s="0" t="s">
        <v>42</v>
      </c>
      <c r="C24" s="0" t="n">
        <v>56</v>
      </c>
      <c r="D24" s="0" t="n">
        <v>0.612605</v>
      </c>
      <c r="E24" s="0" t="n">
        <v>2.012359</v>
      </c>
      <c r="F24" s="1" t="s">
        <v>11</v>
      </c>
      <c r="G24" s="1" t="n">
        <v>0.001088563</v>
      </c>
      <c r="H24" s="0" t="n">
        <v>5</v>
      </c>
      <c r="I24" s="0" t="n">
        <f aca="false">H24/C24</f>
        <v>0.0892857142857143</v>
      </c>
    </row>
    <row r="25" customFormat="false" ht="16" hidden="false" customHeight="false" outlineLevel="0" collapsed="false">
      <c r="A25" s="0" t="s">
        <v>43</v>
      </c>
      <c r="B25" s="0" t="s">
        <v>44</v>
      </c>
      <c r="C25" s="0" t="n">
        <v>140</v>
      </c>
      <c r="D25" s="0" t="n">
        <v>-0.57739323</v>
      </c>
      <c r="E25" s="0" t="n">
        <v>-2.093366</v>
      </c>
      <c r="F25" s="1" t="s">
        <v>11</v>
      </c>
      <c r="G25" s="1" t="n">
        <v>0.001240575</v>
      </c>
      <c r="H25" s="0" t="n">
        <v>17</v>
      </c>
      <c r="I25" s="0" t="n">
        <f aca="false">H25/C25</f>
        <v>0.121428571428571</v>
      </c>
    </row>
    <row r="26" customFormat="false" ht="16" hidden="false" customHeight="false" outlineLevel="0" collapsed="false">
      <c r="A26" s="0" t="s">
        <v>45</v>
      </c>
      <c r="B26" s="0" t="s">
        <v>34</v>
      </c>
      <c r="C26" s="0" t="n">
        <v>61</v>
      </c>
      <c r="D26" s="0" t="n">
        <v>0.5893744</v>
      </c>
      <c r="E26" s="0" t="n">
        <v>1.9815221</v>
      </c>
      <c r="F26" s="1" t="s">
        <v>11</v>
      </c>
      <c r="G26" s="1" t="n">
        <v>0.00178938</v>
      </c>
      <c r="H26" s="0" t="n">
        <v>8</v>
      </c>
      <c r="I26" s="0" t="n">
        <f aca="false">H26/C26</f>
        <v>0.131147540983607</v>
      </c>
    </row>
    <row r="27" customFormat="false" ht="16" hidden="false" customHeight="false" outlineLevel="0" collapsed="false">
      <c r="A27" s="0" t="s">
        <v>46</v>
      </c>
      <c r="B27" s="0" t="s">
        <v>47</v>
      </c>
      <c r="C27" s="0" t="n">
        <v>36</v>
      </c>
      <c r="D27" s="0" t="n">
        <v>0.65602756</v>
      </c>
      <c r="E27" s="0" t="n">
        <v>1.9784527</v>
      </c>
      <c r="F27" s="1" t="s">
        <v>11</v>
      </c>
      <c r="G27" s="1" t="n">
        <v>0.001805169</v>
      </c>
      <c r="H27" s="0" t="n">
        <v>5</v>
      </c>
      <c r="I27" s="0" t="n">
        <f aca="false">H27/C27</f>
        <v>0.138888888888889</v>
      </c>
    </row>
    <row r="28" customFormat="false" ht="16" hidden="false" customHeight="false" outlineLevel="0" collapsed="false">
      <c r="A28" s="0" t="s">
        <v>48</v>
      </c>
      <c r="B28" s="0" t="s">
        <v>28</v>
      </c>
      <c r="C28" s="0" t="n">
        <v>44</v>
      </c>
      <c r="D28" s="0" t="n">
        <v>0.62942785</v>
      </c>
      <c r="E28" s="0" t="n">
        <v>1.9706347</v>
      </c>
      <c r="F28" s="1" t="s">
        <v>11</v>
      </c>
      <c r="G28" s="1" t="n">
        <v>0.001952626</v>
      </c>
      <c r="H28" s="0" t="n">
        <v>5</v>
      </c>
      <c r="I28" s="0" t="n">
        <f aca="false">H28/C28</f>
        <v>0.113636363636364</v>
      </c>
    </row>
    <row r="29" customFormat="false" ht="16" hidden="false" customHeight="false" outlineLevel="0" collapsed="false">
      <c r="A29" s="0" t="s">
        <v>49</v>
      </c>
      <c r="B29" s="0" t="s">
        <v>50</v>
      </c>
      <c r="C29" s="0" t="n">
        <v>46</v>
      </c>
      <c r="D29" s="0" t="n">
        <v>0.61731297</v>
      </c>
      <c r="E29" s="0" t="n">
        <v>1.9649609</v>
      </c>
      <c r="F29" s="1" t="s">
        <v>11</v>
      </c>
      <c r="G29" s="1" t="n">
        <v>0.00209801</v>
      </c>
      <c r="H29" s="0" t="n">
        <v>5</v>
      </c>
      <c r="I29" s="0" t="n">
        <f aca="false">H29/C29</f>
        <v>0.108695652173913</v>
      </c>
    </row>
    <row r="30" customFormat="false" ht="16" hidden="false" customHeight="false" outlineLevel="0" collapsed="false">
      <c r="A30" s="0" t="s">
        <v>51</v>
      </c>
      <c r="B30" s="0" t="s">
        <v>52</v>
      </c>
      <c r="C30" s="0" t="n">
        <v>183</v>
      </c>
      <c r="D30" s="0" t="n">
        <v>0.49749354</v>
      </c>
      <c r="E30" s="0" t="n">
        <v>1.951593</v>
      </c>
      <c r="F30" s="1" t="s">
        <v>11</v>
      </c>
      <c r="G30" s="1" t="n">
        <v>0.002418033</v>
      </c>
      <c r="H30" s="0" t="n">
        <v>20</v>
      </c>
      <c r="I30" s="0" t="n">
        <f aca="false">H30/C30</f>
        <v>0.109289617486339</v>
      </c>
    </row>
    <row r="31" customFormat="false" ht="16" hidden="false" customHeight="false" outlineLevel="0" collapsed="false">
      <c r="A31" s="0" t="s">
        <v>53</v>
      </c>
      <c r="B31" s="0" t="s">
        <v>32</v>
      </c>
      <c r="C31" s="0" t="n">
        <v>175</v>
      </c>
      <c r="D31" s="0" t="n">
        <v>0.49790084</v>
      </c>
      <c r="E31" s="0" t="n">
        <v>1.9536735</v>
      </c>
      <c r="F31" s="1" t="s">
        <v>11</v>
      </c>
      <c r="G31" s="1" t="n">
        <v>0.002421294</v>
      </c>
      <c r="H31" s="0" t="n">
        <v>10</v>
      </c>
      <c r="I31" s="0" t="n">
        <f aca="false">H31/C31</f>
        <v>0.0571428571428571</v>
      </c>
    </row>
    <row r="32" customFormat="false" ht="16" hidden="false" customHeight="false" outlineLevel="0" collapsed="false">
      <c r="A32" s="0" t="s">
        <v>54</v>
      </c>
      <c r="B32" s="0" t="s">
        <v>40</v>
      </c>
      <c r="C32" s="0" t="n">
        <v>49</v>
      </c>
      <c r="D32" s="0" t="n">
        <v>0.60591394</v>
      </c>
      <c r="E32" s="0" t="n">
        <v>1.9444656</v>
      </c>
      <c r="F32" s="1" t="n">
        <v>0.000228206</v>
      </c>
      <c r="G32" s="1" t="n">
        <v>0.002593248</v>
      </c>
      <c r="H32" s="0" t="n">
        <v>5</v>
      </c>
      <c r="I32" s="0" t="n">
        <f aca="false">H32/C32</f>
        <v>0.102040816326531</v>
      </c>
    </row>
    <row r="33" customFormat="false" ht="16" hidden="false" customHeight="false" outlineLevel="0" collapsed="false">
      <c r="A33" s="0" t="s">
        <v>55</v>
      </c>
      <c r="B33" s="0" t="s">
        <v>50</v>
      </c>
      <c r="C33" s="0" t="n">
        <v>47</v>
      </c>
      <c r="D33" s="0" t="n">
        <v>0.60373944</v>
      </c>
      <c r="E33" s="0" t="n">
        <v>1.9299148</v>
      </c>
      <c r="F33" s="1" t="n">
        <v>0.000231054</v>
      </c>
      <c r="G33" s="1" t="n">
        <v>0.003270332</v>
      </c>
      <c r="H33" s="0" t="n">
        <v>6</v>
      </c>
      <c r="I33" s="0" t="n">
        <f aca="false">H33/C33</f>
        <v>0.127659574468085</v>
      </c>
    </row>
    <row r="34" customFormat="false" ht="16" hidden="false" customHeight="false" outlineLevel="0" collapsed="false">
      <c r="A34" s="0" t="s">
        <v>56</v>
      </c>
      <c r="B34" s="0" t="s">
        <v>28</v>
      </c>
      <c r="C34" s="0" t="n">
        <v>42</v>
      </c>
      <c r="D34" s="0" t="n">
        <v>0.61399484</v>
      </c>
      <c r="E34" s="0" t="n">
        <v>1.9057072</v>
      </c>
      <c r="F34" s="1" t="s">
        <v>11</v>
      </c>
      <c r="G34" s="1" t="n">
        <v>0.004426584</v>
      </c>
      <c r="H34" s="0" t="n">
        <v>5</v>
      </c>
      <c r="I34" s="0" t="n">
        <f aca="false">H34/C34</f>
        <v>0.119047619047619</v>
      </c>
    </row>
    <row r="35" customFormat="false" ht="16" hidden="false" customHeight="false" outlineLevel="0" collapsed="false">
      <c r="A35" s="0" t="s">
        <v>57</v>
      </c>
      <c r="B35" s="0" t="s">
        <v>50</v>
      </c>
      <c r="C35" s="0" t="n">
        <v>55</v>
      </c>
      <c r="D35" s="0" t="n">
        <v>0.58230436</v>
      </c>
      <c r="E35" s="0" t="n">
        <v>1.9072715</v>
      </c>
      <c r="F35" s="1" t="s">
        <v>11</v>
      </c>
      <c r="G35" s="1" t="n">
        <v>0.004459176</v>
      </c>
      <c r="H35" s="0" t="n">
        <v>5</v>
      </c>
      <c r="I35" s="0" t="n">
        <f aca="false">H35/C35</f>
        <v>0.0909090909090909</v>
      </c>
    </row>
    <row r="36" customFormat="false" ht="16" hidden="false" customHeight="false" outlineLevel="0" collapsed="false">
      <c r="A36" s="0" t="s">
        <v>58</v>
      </c>
      <c r="B36" s="0" t="s">
        <v>50</v>
      </c>
      <c r="C36" s="0" t="n">
        <v>43</v>
      </c>
      <c r="D36" s="0" t="n">
        <v>0.6099785</v>
      </c>
      <c r="E36" s="0" t="n">
        <v>1.897226</v>
      </c>
      <c r="F36" s="1" t="n">
        <v>0.000449438</v>
      </c>
      <c r="G36" s="1" t="n">
        <v>0.004834421</v>
      </c>
      <c r="H36" s="0" t="n">
        <v>5</v>
      </c>
      <c r="I36" s="0" t="n">
        <f aca="false">H36/C36</f>
        <v>0.116279069767442</v>
      </c>
    </row>
    <row r="37" customFormat="false" ht="16" hidden="false" customHeight="false" outlineLevel="0" collapsed="false">
      <c r="A37" s="0" t="s">
        <v>59</v>
      </c>
      <c r="B37" s="0" t="s">
        <v>47</v>
      </c>
      <c r="C37" s="0" t="n">
        <v>24</v>
      </c>
      <c r="D37" s="0" t="n">
        <v>0.68763137</v>
      </c>
      <c r="E37" s="0" t="n">
        <v>1.893119</v>
      </c>
      <c r="F37" s="1" t="n">
        <v>0.001314636</v>
      </c>
      <c r="G37" s="1" t="n">
        <v>0.005023087</v>
      </c>
      <c r="H37" s="0" t="n">
        <v>5</v>
      </c>
      <c r="I37" s="0" t="n">
        <f aca="false">H37/C37</f>
        <v>0.208333333333333</v>
      </c>
    </row>
    <row r="38" customFormat="false" ht="16" hidden="false" customHeight="false" outlineLevel="0" collapsed="false">
      <c r="A38" s="0" t="s">
        <v>60</v>
      </c>
      <c r="B38" s="0" t="s">
        <v>50</v>
      </c>
      <c r="C38" s="0" t="n">
        <v>42</v>
      </c>
      <c r="D38" s="0" t="n">
        <v>0.6064649</v>
      </c>
      <c r="E38" s="0" t="n">
        <v>1.8894572</v>
      </c>
      <c r="F38" s="1" t="s">
        <v>11</v>
      </c>
      <c r="G38" s="1" t="n">
        <v>0.005157099</v>
      </c>
      <c r="H38" s="0" t="n">
        <v>6</v>
      </c>
      <c r="I38" s="0" t="n">
        <f aca="false">H38/C38</f>
        <v>0.142857142857143</v>
      </c>
    </row>
    <row r="39" customFormat="false" ht="16" hidden="false" customHeight="false" outlineLevel="0" collapsed="false">
      <c r="A39" s="0" t="s">
        <v>61</v>
      </c>
      <c r="B39" s="0" t="s">
        <v>42</v>
      </c>
      <c r="C39" s="0" t="n">
        <v>29</v>
      </c>
      <c r="D39" s="0" t="n">
        <v>0.6508757</v>
      </c>
      <c r="E39" s="0" t="n">
        <v>1.8659323</v>
      </c>
      <c r="F39" s="1" t="n">
        <v>0.001111852</v>
      </c>
      <c r="G39" s="1" t="n">
        <v>0.007160149</v>
      </c>
      <c r="H39" s="0" t="n">
        <v>0</v>
      </c>
      <c r="I39" s="0" t="n">
        <f aca="false">H39/C39</f>
        <v>0</v>
      </c>
    </row>
    <row r="40" customFormat="false" ht="16" hidden="false" customHeight="false" outlineLevel="0" collapsed="false">
      <c r="A40" s="0" t="s">
        <v>62</v>
      </c>
      <c r="B40" s="0" t="s">
        <v>50</v>
      </c>
      <c r="C40" s="0" t="n">
        <v>44</v>
      </c>
      <c r="D40" s="0" t="n">
        <v>0.594533</v>
      </c>
      <c r="E40" s="0" t="n">
        <v>1.8632715</v>
      </c>
      <c r="F40" s="1" t="n">
        <v>0.000678887</v>
      </c>
      <c r="G40" s="1" t="n">
        <v>0.007290018</v>
      </c>
      <c r="H40" s="0" t="n">
        <v>6</v>
      </c>
      <c r="I40" s="0" t="n">
        <f aca="false">H40/C40</f>
        <v>0.136363636363636</v>
      </c>
    </row>
    <row r="41" customFormat="false" ht="16" hidden="false" customHeight="false" outlineLevel="0" collapsed="false">
      <c r="A41" s="0" t="s">
        <v>63</v>
      </c>
      <c r="B41" s="0" t="s">
        <v>17</v>
      </c>
      <c r="C41" s="0" t="n">
        <v>42</v>
      </c>
      <c r="D41" s="0" t="n">
        <v>0.5903549</v>
      </c>
      <c r="E41" s="0" t="n">
        <v>1.8321729</v>
      </c>
      <c r="F41" s="1" t="n">
        <v>0.000456204</v>
      </c>
      <c r="G41" s="1" t="n">
        <v>0.011043451</v>
      </c>
      <c r="H41" s="0" t="n">
        <v>6</v>
      </c>
      <c r="I41" s="0" t="n">
        <f aca="false">H41/C41</f>
        <v>0.142857142857143</v>
      </c>
    </row>
    <row r="42" customFormat="false" ht="16" hidden="false" customHeight="false" outlineLevel="0" collapsed="false">
      <c r="A42" s="0" t="s">
        <v>64</v>
      </c>
      <c r="B42" s="0" t="s">
        <v>42</v>
      </c>
      <c r="C42" s="0" t="n">
        <v>109</v>
      </c>
      <c r="D42" s="0" t="n">
        <v>-0.5633114</v>
      </c>
      <c r="E42" s="0" t="n">
        <v>-1.9695163</v>
      </c>
      <c r="F42" s="1" t="s">
        <v>11</v>
      </c>
      <c r="G42" s="1" t="n">
        <v>0.011200854</v>
      </c>
      <c r="H42" s="0" t="n">
        <v>16</v>
      </c>
      <c r="I42" s="0" t="n">
        <f aca="false">H42/C42</f>
        <v>0.146788990825688</v>
      </c>
    </row>
    <row r="43" customFormat="false" ht="16" hidden="false" customHeight="false" outlineLevel="0" collapsed="false">
      <c r="A43" s="0" t="s">
        <v>65</v>
      </c>
      <c r="B43" s="0" t="s">
        <v>66</v>
      </c>
      <c r="C43" s="0" t="n">
        <v>143</v>
      </c>
      <c r="D43" s="0" t="n">
        <v>-0.5279089</v>
      </c>
      <c r="E43" s="0" t="n">
        <v>-1.9288722</v>
      </c>
      <c r="F43" s="1" t="s">
        <v>11</v>
      </c>
      <c r="G43" s="1" t="n">
        <v>0.012415286</v>
      </c>
      <c r="H43" s="0" t="n">
        <v>14</v>
      </c>
      <c r="I43" s="0" t="n">
        <f aca="false">H43/C43</f>
        <v>0.0979020979020979</v>
      </c>
    </row>
    <row r="44" customFormat="false" ht="16" hidden="false" customHeight="false" outlineLevel="0" collapsed="false">
      <c r="A44" s="0" t="s">
        <v>67</v>
      </c>
      <c r="B44" s="0" t="s">
        <v>40</v>
      </c>
      <c r="C44" s="0" t="n">
        <v>58</v>
      </c>
      <c r="D44" s="0" t="n">
        <v>0.54947865</v>
      </c>
      <c r="E44" s="0" t="n">
        <v>1.8215452</v>
      </c>
      <c r="F44" s="1" t="n">
        <v>0.000702576</v>
      </c>
      <c r="G44" s="1" t="n">
        <v>0.012523689</v>
      </c>
      <c r="H44" s="0" t="n">
        <v>6</v>
      </c>
      <c r="I44" s="0" t="n">
        <f aca="false">H44/C44</f>
        <v>0.103448275862069</v>
      </c>
    </row>
    <row r="45" customFormat="false" ht="16" hidden="false" customHeight="false" outlineLevel="0" collapsed="false">
      <c r="A45" s="0" t="s">
        <v>68</v>
      </c>
      <c r="B45" s="0" t="s">
        <v>69</v>
      </c>
      <c r="C45" s="0" t="n">
        <v>160</v>
      </c>
      <c r="D45" s="0" t="n">
        <v>-0.52592564</v>
      </c>
      <c r="E45" s="0" t="n">
        <v>-1.9424099</v>
      </c>
      <c r="F45" s="1" t="s">
        <v>11</v>
      </c>
      <c r="G45" s="1" t="n">
        <v>0.013145229</v>
      </c>
      <c r="H45" s="0" t="n">
        <v>26</v>
      </c>
      <c r="I45" s="0" t="n">
        <f aca="false">H45/C45</f>
        <v>0.1625</v>
      </c>
    </row>
    <row r="46" customFormat="false" ht="16" hidden="false" customHeight="false" outlineLevel="0" collapsed="false">
      <c r="A46" s="0" t="s">
        <v>70</v>
      </c>
      <c r="B46" s="0" t="s">
        <v>15</v>
      </c>
      <c r="C46" s="0" t="n">
        <v>127</v>
      </c>
      <c r="D46" s="0" t="n">
        <v>0.4825975</v>
      </c>
      <c r="E46" s="0" t="n">
        <v>1.814285</v>
      </c>
      <c r="F46" s="1" t="s">
        <v>11</v>
      </c>
      <c r="G46" s="1" t="n">
        <v>0.013582728</v>
      </c>
      <c r="H46" s="0" t="n">
        <v>13</v>
      </c>
      <c r="I46" s="0" t="n">
        <f aca="false">H46/C46</f>
        <v>0.102362204724409</v>
      </c>
    </row>
    <row r="47" customFormat="false" ht="16" hidden="false" customHeight="false" outlineLevel="0" collapsed="false">
      <c r="A47" s="0" t="s">
        <v>71</v>
      </c>
      <c r="B47" s="0" t="s">
        <v>42</v>
      </c>
      <c r="C47" s="0" t="n">
        <v>59</v>
      </c>
      <c r="D47" s="0" t="n">
        <v>-0.57945955</v>
      </c>
      <c r="E47" s="0" t="n">
        <v>-1.8497963</v>
      </c>
      <c r="F47" s="1" t="n">
        <v>0.000354233</v>
      </c>
      <c r="G47" s="1" t="n">
        <v>0.020249527</v>
      </c>
      <c r="H47" s="0" t="n">
        <v>10</v>
      </c>
      <c r="I47" s="0" t="n">
        <f aca="false">H47/C47</f>
        <v>0.169491525423729</v>
      </c>
    </row>
    <row r="48" customFormat="false" ht="16" hidden="false" customHeight="false" outlineLevel="0" collapsed="false">
      <c r="A48" s="0" t="s">
        <v>72</v>
      </c>
      <c r="B48" s="0" t="s">
        <v>34</v>
      </c>
      <c r="C48" s="0" t="n">
        <v>17</v>
      </c>
      <c r="D48" s="0" t="n">
        <v>-0.7475073</v>
      </c>
      <c r="E48" s="0" t="n">
        <v>-1.8423464</v>
      </c>
      <c r="F48" s="1" t="n">
        <v>0.00075643</v>
      </c>
      <c r="G48" s="1" t="n">
        <v>0.020635815</v>
      </c>
      <c r="H48" s="0" t="n">
        <v>2</v>
      </c>
      <c r="I48" s="0" t="n">
        <f aca="false">H48/C48</f>
        <v>0.117647058823529</v>
      </c>
    </row>
    <row r="49" customFormat="false" ht="16" hidden="false" customHeight="false" outlineLevel="0" collapsed="false">
      <c r="A49" s="0" t="s">
        <v>73</v>
      </c>
      <c r="B49" s="0" t="s">
        <v>74</v>
      </c>
      <c r="C49" s="0" t="n">
        <v>17</v>
      </c>
      <c r="D49" s="0" t="n">
        <v>0.70226604</v>
      </c>
      <c r="E49" s="0" t="n">
        <v>1.7758312</v>
      </c>
      <c r="F49" s="1" t="n">
        <v>0.003173932</v>
      </c>
      <c r="G49" s="1" t="n">
        <v>0.021583086</v>
      </c>
      <c r="H49" s="0" t="n">
        <v>0</v>
      </c>
      <c r="I49" s="0" t="n">
        <f aca="false">H49/C49</f>
        <v>0</v>
      </c>
    </row>
    <row r="50" customFormat="false" ht="16" hidden="false" customHeight="false" outlineLevel="0" collapsed="false">
      <c r="A50" s="0" t="s">
        <v>75</v>
      </c>
      <c r="B50" s="0" t="s">
        <v>76</v>
      </c>
      <c r="C50" s="0" t="n">
        <v>159</v>
      </c>
      <c r="D50" s="0" t="n">
        <v>-0.50124663</v>
      </c>
      <c r="E50" s="0" t="n">
        <v>-1.8516932</v>
      </c>
      <c r="F50" s="1" t="s">
        <v>11</v>
      </c>
      <c r="G50" s="1" t="n">
        <v>0.021800244</v>
      </c>
      <c r="H50" s="0" t="n">
        <v>12</v>
      </c>
      <c r="I50" s="0" t="n">
        <f aca="false">H50/C50</f>
        <v>0.0754716981132075</v>
      </c>
    </row>
    <row r="51" customFormat="false" ht="16" hidden="false" customHeight="false" outlineLevel="0" collapsed="false">
      <c r="A51" s="0" t="s">
        <v>77</v>
      </c>
      <c r="B51" s="0" t="s">
        <v>42</v>
      </c>
      <c r="C51" s="0" t="n">
        <v>25</v>
      </c>
      <c r="D51" s="0" t="n">
        <v>-0.698685</v>
      </c>
      <c r="E51" s="0" t="n">
        <v>-1.862915</v>
      </c>
      <c r="F51" s="1" t="n">
        <v>0.001659904</v>
      </c>
      <c r="G51" s="1" t="n">
        <v>0.023601498</v>
      </c>
      <c r="H51" s="0" t="n">
        <v>6</v>
      </c>
      <c r="I51" s="0" t="n">
        <f aca="false">H51/C51</f>
        <v>0.24</v>
      </c>
    </row>
    <row r="52" customFormat="false" ht="16" hidden="false" customHeight="false" outlineLevel="0" collapsed="false">
      <c r="A52" s="0" t="s">
        <v>78</v>
      </c>
      <c r="B52" s="0" t="s">
        <v>34</v>
      </c>
      <c r="C52" s="0" t="n">
        <v>45</v>
      </c>
      <c r="D52" s="0" t="n">
        <v>-0.6150574</v>
      </c>
      <c r="E52" s="0" t="n">
        <v>-1.8535087</v>
      </c>
      <c r="F52" s="1" t="n">
        <v>0.000180766</v>
      </c>
      <c r="G52" s="1" t="n">
        <v>0.023923503</v>
      </c>
      <c r="H52" s="0" t="n">
        <v>3</v>
      </c>
      <c r="I52" s="0" t="n">
        <f aca="false">H52/C52</f>
        <v>0.0666666666666667</v>
      </c>
    </row>
    <row r="53" customFormat="false" ht="16" hidden="false" customHeight="false" outlineLevel="0" collapsed="false">
      <c r="A53" s="0" t="s">
        <v>79</v>
      </c>
      <c r="B53" s="0" t="s">
        <v>80</v>
      </c>
      <c r="C53" s="0" t="n">
        <v>118</v>
      </c>
      <c r="D53" s="0" t="n">
        <v>0.47393838</v>
      </c>
      <c r="E53" s="0" t="n">
        <v>1.7630847</v>
      </c>
      <c r="F53" s="1" t="s">
        <v>11</v>
      </c>
      <c r="G53" s="1" t="n">
        <v>0.02451803</v>
      </c>
      <c r="H53" s="0" t="n">
        <v>10</v>
      </c>
      <c r="I53" s="0" t="n">
        <f aca="false">H53/C53</f>
        <v>0.0847457627118644</v>
      </c>
    </row>
    <row r="54" customFormat="false" ht="16" hidden="false" customHeight="false" outlineLevel="0" collapsed="false">
      <c r="A54" s="0" t="s">
        <v>81</v>
      </c>
      <c r="B54" s="0" t="s">
        <v>76</v>
      </c>
      <c r="C54" s="0" t="n">
        <v>20</v>
      </c>
      <c r="D54" s="0" t="n">
        <v>-0.735511</v>
      </c>
      <c r="E54" s="0" t="n">
        <v>-1.87079</v>
      </c>
      <c r="F54" s="1" t="n">
        <v>0.000737055</v>
      </c>
      <c r="G54" s="1" t="n">
        <v>0.024522865</v>
      </c>
      <c r="H54" s="0" t="n">
        <v>4</v>
      </c>
      <c r="I54" s="0" t="n">
        <f aca="false">H54/C54</f>
        <v>0.2</v>
      </c>
    </row>
    <row r="55" customFormat="false" ht="16" hidden="false" customHeight="false" outlineLevel="0" collapsed="false">
      <c r="A55" s="0" t="s">
        <v>82</v>
      </c>
      <c r="B55" s="0" t="s">
        <v>17</v>
      </c>
      <c r="C55" s="0" t="n">
        <v>57</v>
      </c>
      <c r="D55" s="0" t="n">
        <v>-0.5929664</v>
      </c>
      <c r="E55" s="0" t="n">
        <v>-1.8764803</v>
      </c>
      <c r="F55" s="1" t="s">
        <v>11</v>
      </c>
      <c r="G55" s="1" t="n">
        <v>0.026590053</v>
      </c>
      <c r="H55" s="0" t="n">
        <v>6</v>
      </c>
      <c r="I55" s="0" t="n">
        <f aca="false">H55/C55</f>
        <v>0.105263157894737</v>
      </c>
    </row>
    <row r="56" customFormat="false" ht="16" hidden="false" customHeight="false" outlineLevel="0" collapsed="false">
      <c r="A56" s="0" t="s">
        <v>83</v>
      </c>
      <c r="B56" s="0" t="s">
        <v>84</v>
      </c>
      <c r="C56" s="0" t="n">
        <v>61</v>
      </c>
      <c r="D56" s="0" t="n">
        <v>0.52155906</v>
      </c>
      <c r="E56" s="0" t="n">
        <v>1.7533671</v>
      </c>
      <c r="F56" s="1" t="n">
        <v>0.000460511</v>
      </c>
      <c r="G56" s="1" t="n">
        <v>0.026855046</v>
      </c>
      <c r="H56" s="0" t="n">
        <v>6</v>
      </c>
      <c r="I56" s="0" t="n">
        <f aca="false">H56/C56</f>
        <v>0.0983606557377049</v>
      </c>
    </row>
    <row r="57" customFormat="false" ht="16" hidden="false" customHeight="false" outlineLevel="0" collapsed="false">
      <c r="A57" s="0" t="s">
        <v>85</v>
      </c>
      <c r="B57" s="0" t="s">
        <v>74</v>
      </c>
      <c r="C57" s="0" t="n">
        <v>20</v>
      </c>
      <c r="D57" s="0" t="n">
        <v>0.6582608</v>
      </c>
      <c r="E57" s="0" t="n">
        <v>1.7508111</v>
      </c>
      <c r="F57" s="1" t="n">
        <v>0.003462454</v>
      </c>
      <c r="G57" s="1" t="n">
        <v>0.027137728</v>
      </c>
      <c r="H57" s="0" t="n">
        <v>0</v>
      </c>
      <c r="I57" s="0" t="n">
        <f aca="false">H57/C57</f>
        <v>0</v>
      </c>
    </row>
    <row r="58" customFormat="false" ht="16" hidden="false" customHeight="false" outlineLevel="0" collapsed="false">
      <c r="A58" s="0" t="s">
        <v>86</v>
      </c>
      <c r="B58" s="0" t="s">
        <v>87</v>
      </c>
      <c r="C58" s="0" t="n">
        <v>50</v>
      </c>
      <c r="D58" s="0" t="n">
        <v>0.54327697</v>
      </c>
      <c r="E58" s="0" t="n">
        <v>1.7476528</v>
      </c>
      <c r="F58" s="1" t="n">
        <v>0.001338987</v>
      </c>
      <c r="G58" s="1" t="n">
        <v>0.027598979</v>
      </c>
      <c r="H58" s="0" t="n">
        <v>6</v>
      </c>
      <c r="I58" s="0" t="n">
        <f aca="false">H58/C58</f>
        <v>0.12</v>
      </c>
    </row>
    <row r="59" customFormat="false" ht="16" hidden="false" customHeight="false" outlineLevel="0" collapsed="false">
      <c r="A59" s="0" t="s">
        <v>88</v>
      </c>
      <c r="B59" s="0" t="s">
        <v>89</v>
      </c>
      <c r="C59" s="0" t="n">
        <v>18</v>
      </c>
      <c r="D59" s="0" t="n">
        <v>0.6670271</v>
      </c>
      <c r="E59" s="0" t="n">
        <v>1.7364856</v>
      </c>
      <c r="F59" s="1" t="n">
        <v>0.005782823</v>
      </c>
      <c r="G59" s="1" t="n">
        <v>0.030711818</v>
      </c>
      <c r="H59" s="0" t="n">
        <v>1</v>
      </c>
      <c r="I59" s="0" t="n">
        <f aca="false">H59/C59</f>
        <v>0.0555555555555556</v>
      </c>
    </row>
    <row r="60" customFormat="false" ht="16" hidden="false" customHeight="false" outlineLevel="0" collapsed="false">
      <c r="A60" s="0" t="s">
        <v>90</v>
      </c>
      <c r="B60" s="0" t="s">
        <v>91</v>
      </c>
      <c r="C60" s="0" t="n">
        <v>18</v>
      </c>
      <c r="D60" s="0" t="n">
        <v>0.67438895</v>
      </c>
      <c r="E60" s="0" t="n">
        <v>1.7344091</v>
      </c>
      <c r="F60" s="1" t="n">
        <v>0.004934563</v>
      </c>
      <c r="G60" s="1" t="n">
        <v>0.030746778</v>
      </c>
      <c r="H60" s="0" t="n">
        <v>1</v>
      </c>
      <c r="I60" s="0" t="n">
        <f aca="false">H60/C60</f>
        <v>0.0555555555555556</v>
      </c>
    </row>
    <row r="61" customFormat="false" ht="16" hidden="false" customHeight="false" outlineLevel="0" collapsed="false">
      <c r="A61" s="0" t="s">
        <v>92</v>
      </c>
      <c r="B61" s="0" t="s">
        <v>76</v>
      </c>
      <c r="C61" s="0" t="n">
        <v>30</v>
      </c>
      <c r="D61" s="0" t="n">
        <v>-0.6472756</v>
      </c>
      <c r="E61" s="0" t="n">
        <v>-1.8035734</v>
      </c>
      <c r="F61" s="1" t="n">
        <v>0.001099304</v>
      </c>
      <c r="G61" s="1" t="n">
        <v>0.033190563</v>
      </c>
      <c r="H61" s="0" t="n">
        <v>3</v>
      </c>
      <c r="I61" s="0" t="n">
        <f aca="false">H61/C61</f>
        <v>0.1</v>
      </c>
    </row>
    <row r="62" customFormat="false" ht="16" hidden="false" customHeight="false" outlineLevel="0" collapsed="false">
      <c r="A62" s="0" t="s">
        <v>93</v>
      </c>
      <c r="B62" s="0" t="s">
        <v>40</v>
      </c>
      <c r="C62" s="0" t="n">
        <v>58</v>
      </c>
      <c r="D62" s="0" t="n">
        <v>0.5189509</v>
      </c>
      <c r="E62" s="0" t="n">
        <v>1.7214776</v>
      </c>
      <c r="F62" s="1" t="n">
        <v>0.001857441</v>
      </c>
      <c r="G62" s="1" t="n">
        <v>0.03457976</v>
      </c>
      <c r="H62" s="0" t="n">
        <v>6</v>
      </c>
      <c r="I62" s="0" t="n">
        <f aca="false">H62/C62</f>
        <v>0.103448275862069</v>
      </c>
    </row>
    <row r="63" customFormat="false" ht="16" hidden="false" customHeight="false" outlineLevel="0" collapsed="false">
      <c r="A63" s="0" t="s">
        <v>94</v>
      </c>
      <c r="B63" s="0" t="s">
        <v>42</v>
      </c>
      <c r="C63" s="0" t="n">
        <v>158</v>
      </c>
      <c r="D63" s="0" t="n">
        <v>-0.48421994</v>
      </c>
      <c r="E63" s="0" t="n">
        <v>-1.7874727</v>
      </c>
      <c r="F63" s="1" t="s">
        <v>11</v>
      </c>
      <c r="G63" s="1" t="n">
        <v>0.03810631</v>
      </c>
      <c r="H63" s="0" t="n">
        <v>17</v>
      </c>
      <c r="I63" s="0" t="n">
        <f aca="false">H63/C63</f>
        <v>0.107594936708861</v>
      </c>
    </row>
    <row r="64" customFormat="false" ht="16" hidden="false" customHeight="false" outlineLevel="0" collapsed="false">
      <c r="A64" s="0" t="s">
        <v>95</v>
      </c>
      <c r="B64" s="0" t="s">
        <v>34</v>
      </c>
      <c r="C64" s="0" t="n">
        <v>15</v>
      </c>
      <c r="D64" s="0" t="n">
        <v>-0.7394324</v>
      </c>
      <c r="E64" s="0" t="n">
        <v>-1.7756687</v>
      </c>
      <c r="F64" s="1" t="n">
        <v>0.003203316</v>
      </c>
      <c r="G64" s="1" t="n">
        <v>0.03837617</v>
      </c>
      <c r="H64" s="0" t="n">
        <v>2</v>
      </c>
      <c r="I64" s="0" t="n">
        <f aca="false">H64/C64</f>
        <v>0.133333333333333</v>
      </c>
    </row>
    <row r="65" customFormat="false" ht="16" hidden="false" customHeight="false" outlineLevel="0" collapsed="false">
      <c r="A65" s="0" t="s">
        <v>96</v>
      </c>
      <c r="B65" s="0" t="s">
        <v>34</v>
      </c>
      <c r="C65" s="0" t="n">
        <v>23</v>
      </c>
      <c r="D65" s="0" t="n">
        <v>-0.67150295</v>
      </c>
      <c r="E65" s="0" t="n">
        <v>-1.7809801</v>
      </c>
      <c r="F65" s="1" t="n">
        <v>0.003690037</v>
      </c>
      <c r="G65" s="1" t="n">
        <v>0.0383819</v>
      </c>
      <c r="H65" s="0" t="n">
        <v>1</v>
      </c>
      <c r="I65" s="0" t="n">
        <f aca="false">H65/C65</f>
        <v>0.0434782608695652</v>
      </c>
    </row>
    <row r="66" customFormat="false" ht="16" hidden="false" customHeight="false" outlineLevel="0" collapsed="false">
      <c r="A66" s="0" t="s">
        <v>97</v>
      </c>
      <c r="B66" s="0" t="s">
        <v>10</v>
      </c>
      <c r="C66" s="0" t="n">
        <v>71</v>
      </c>
      <c r="D66" s="0" t="n">
        <v>0.49533546</v>
      </c>
      <c r="E66" s="0" t="n">
        <v>1.7081711</v>
      </c>
      <c r="F66" s="1" t="n">
        <v>0.001172058</v>
      </c>
      <c r="G66" s="1" t="n">
        <v>0.03923225</v>
      </c>
      <c r="H66" s="0" t="n">
        <v>8</v>
      </c>
      <c r="I66" s="0" t="n">
        <f aca="false">H66/C66</f>
        <v>0.112676056338028</v>
      </c>
    </row>
    <row r="67" customFormat="false" ht="16" hidden="false" customHeight="false" outlineLevel="0" collapsed="false">
      <c r="A67" s="0" t="s">
        <v>98</v>
      </c>
      <c r="B67" s="0" t="s">
        <v>28</v>
      </c>
      <c r="C67" s="0" t="n">
        <v>15</v>
      </c>
      <c r="D67" s="0" t="n">
        <v>0.6915548</v>
      </c>
      <c r="E67" s="0" t="n">
        <v>1.693548</v>
      </c>
      <c r="F67" s="1" t="n">
        <v>0.008684325</v>
      </c>
      <c r="G67" s="1" t="n">
        <v>0.044844527</v>
      </c>
      <c r="H67" s="0" t="n">
        <v>2</v>
      </c>
      <c r="I67" s="0" t="n">
        <f aca="false">H67/C67</f>
        <v>0.1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6T19:25:20Z</dcterms:created>
  <dc:creator>Brunilda Balliu</dc:creator>
  <dc:description/>
  <dc:language>en-US</dc:language>
  <cp:lastModifiedBy>Brunilda Balliu</cp:lastModifiedBy>
  <dcterms:modified xsi:type="dcterms:W3CDTF">2018-12-10T20:34:09Z</dcterms:modified>
  <cp:revision>0</cp:revision>
  <dc:subject/>
  <dc:title/>
</cp:coreProperties>
</file>